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esktop/ALL/Additionalfiles/"/>
    </mc:Choice>
  </mc:AlternateContent>
  <xr:revisionPtr revIDLastSave="0" documentId="13_ncr:1_{EB122740-B2BE-644C-9228-2C72B04D56FA}" xr6:coauthVersionLast="47" xr6:coauthVersionMax="47" xr10:uidLastSave="{00000000-0000-0000-0000-000000000000}"/>
  <bookViews>
    <workbookView xWindow="1120" yWindow="800" windowWidth="28000" windowHeight="16840" xr2:uid="{39F4B2C6-EC7F-9C43-9453-89BC82417B16}"/>
  </bookViews>
  <sheets>
    <sheet name="TS1" sheetId="6" r:id="rId1"/>
    <sheet name="TS2" sheetId="2" r:id="rId2"/>
    <sheet name="TS3" sheetId="1" r:id="rId3"/>
    <sheet name="TS4" sheetId="3" r:id="rId4"/>
    <sheet name="TS5" sheetId="4" r:id="rId5"/>
    <sheet name="TS6" sheetId="5" r:id="rId6"/>
    <sheet name="T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" i="6" l="1"/>
  <c r="L16" i="6"/>
  <c r="L17" i="6"/>
  <c r="L5" i="6"/>
  <c r="L6" i="6"/>
  <c r="L7" i="6"/>
  <c r="L8" i="6"/>
  <c r="L9" i="6"/>
  <c r="L10" i="6"/>
  <c r="L11" i="6"/>
  <c r="L12" i="6"/>
  <c r="L13" i="6"/>
  <c r="L14" i="6"/>
  <c r="L18" i="6"/>
  <c r="L19" i="6"/>
  <c r="L20" i="6"/>
  <c r="L21" i="6"/>
  <c r="L22" i="6"/>
  <c r="L23" i="6"/>
  <c r="L24" i="6"/>
  <c r="L25" i="6"/>
  <c r="L4" i="6"/>
</calcChain>
</file>

<file path=xl/sharedStrings.xml><?xml version="1.0" encoding="utf-8"?>
<sst xmlns="http://schemas.openxmlformats.org/spreadsheetml/2006/main" count="278" uniqueCount="75">
  <si>
    <t>exposure</t>
  </si>
  <si>
    <t>method</t>
  </si>
  <si>
    <t>nsnp</t>
  </si>
  <si>
    <t>b</t>
  </si>
  <si>
    <t>se</t>
  </si>
  <si>
    <t>pval</t>
  </si>
  <si>
    <t>family.unknownfamily.id.1000005471</t>
  </si>
  <si>
    <t>Inverse variance weighted</t>
  </si>
  <si>
    <t>family.unknownfamily.id.1000006161</t>
  </si>
  <si>
    <t>genus..Ruminococcustorquesgroup.id.14377</t>
  </si>
  <si>
    <t>genus.RuminococcaceaeNK4A214group.id.11358</t>
  </si>
  <si>
    <t>MR Egger</t>
  </si>
  <si>
    <t>Weighted median</t>
  </si>
  <si>
    <t>Simple mode</t>
  </si>
  <si>
    <t>Weighted mode</t>
  </si>
  <si>
    <t>genus.RuminococcaceaeUCG003.id.11361</t>
  </si>
  <si>
    <t>genus.unknowngenus.id.1868</t>
  </si>
  <si>
    <t>order.MollicutesRF9.id.11579</t>
  </si>
  <si>
    <t>order.NB1n.id.3953</t>
  </si>
  <si>
    <t>phylum.Actinobacteria.id.400</t>
  </si>
  <si>
    <t>phylum.Cyanobacteria.id.1500</t>
  </si>
  <si>
    <t>lo_ci</t>
  </si>
  <si>
    <t>up_ci</t>
  </si>
  <si>
    <t>or</t>
  </si>
  <si>
    <t>or_lci95</t>
  </si>
  <si>
    <t>or_uci95</t>
  </si>
  <si>
    <t>SNP</t>
  </si>
  <si>
    <t>p</t>
  </si>
  <si>
    <t>NA</t>
  </si>
  <si>
    <t>All</t>
  </si>
  <si>
    <t>rs11241747</t>
  </si>
  <si>
    <t>rs12642039</t>
  </si>
  <si>
    <t>rs35559912</t>
  </si>
  <si>
    <t>rs1044939</t>
  </si>
  <si>
    <t>rs12634544</t>
  </si>
  <si>
    <t>rs3010848</t>
  </si>
  <si>
    <t>egger_intercept</t>
  </si>
  <si>
    <t>Q</t>
  </si>
  <si>
    <t>Q_df</t>
  </si>
  <si>
    <t>Q_pval</t>
  </si>
  <si>
    <t>palindromic</t>
  </si>
  <si>
    <t>ambiguous</t>
  </si>
  <si>
    <t>rs12566890</t>
  </si>
  <si>
    <t>T</t>
  </si>
  <si>
    <t>G</t>
  </si>
  <si>
    <t>rs515984</t>
  </si>
  <si>
    <t>C</t>
  </si>
  <si>
    <t>rs72671304</t>
  </si>
  <si>
    <t>rs9542068</t>
  </si>
  <si>
    <t>A</t>
  </si>
  <si>
    <t>rs10904297</t>
  </si>
  <si>
    <t>rs35866622</t>
  </si>
  <si>
    <t>rs11613919</t>
  </si>
  <si>
    <t>rs646327</t>
  </si>
  <si>
    <t>rs4429415</t>
  </si>
  <si>
    <t>rs75211493</t>
  </si>
  <si>
    <t>rs584122</t>
  </si>
  <si>
    <t>rs76531781</t>
  </si>
  <si>
    <t>effect_allele</t>
  </si>
  <si>
    <t>other_allele</t>
  </si>
  <si>
    <t>beta</t>
  </si>
  <si>
    <t>pos</t>
  </si>
  <si>
    <t>samplesize</t>
  </si>
  <si>
    <t>F-statistics</t>
    <phoneticPr fontId="2" type="noConversion"/>
  </si>
  <si>
    <t>genus.unknowngenus.id.1000006162</t>
  </si>
  <si>
    <t>genus.Roseburia.id.2012</t>
  </si>
  <si>
    <t>genus.RuminococcaceaeUCG002.id.11360</t>
  </si>
  <si>
    <t>Additional File3.</t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 xml:space="preserve">Table S2. </t>
    </r>
    <r>
      <rPr>
        <sz val="12"/>
        <color theme="1"/>
        <rFont val="等线"/>
        <family val="2"/>
        <charset val="134"/>
        <scheme val="minor"/>
      </rPr>
      <t>Results for IVW method in mainly analysis</t>
    </r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 xml:space="preserve">Table S3. </t>
    </r>
    <r>
      <rPr>
        <sz val="12"/>
        <color theme="1"/>
        <rFont val="等线"/>
        <family val="2"/>
        <charset val="134"/>
        <scheme val="minor"/>
      </rPr>
      <t>The results of MR estimates for the association between gut microbiota and urinary tract infection</t>
    </r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 xml:space="preserve"> Table S5. </t>
    </r>
    <r>
      <rPr>
        <sz val="12"/>
        <color theme="1"/>
        <rFont val="等线"/>
        <family val="2"/>
        <charset val="134"/>
        <scheme val="minor"/>
      </rPr>
      <t>The pleiotropy of  assessed by interception in MR Egger regression of the association between gut microbiota and urinary tract infection</t>
    </r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>Table S4.</t>
    </r>
    <r>
      <rPr>
        <sz val="12"/>
        <color theme="1"/>
        <rFont val="等线"/>
        <family val="2"/>
        <charset val="134"/>
        <scheme val="minor"/>
      </rPr>
      <t>Leave-one-out analyses for urinary tract infection</t>
    </r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 xml:space="preserve">Table S6. </t>
    </r>
    <r>
      <rPr>
        <sz val="12"/>
        <color theme="1"/>
        <rFont val="等线"/>
        <family val="4"/>
        <charset val="134"/>
        <scheme val="minor"/>
      </rPr>
      <t>The heterogeneity of  gut microbiota instrumental variables</t>
    </r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>Table S7.</t>
    </r>
    <r>
      <rPr>
        <sz val="12"/>
        <color theme="1"/>
        <rFont val="等线"/>
        <family val="2"/>
        <charset val="134"/>
        <scheme val="minor"/>
      </rPr>
      <t xml:space="preserve">  The results of MR analysis based on outcomes from UK Biobank</t>
    </r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>Table S1.</t>
    </r>
    <r>
      <rPr>
        <sz val="12"/>
        <color theme="1"/>
        <rFont val="等线"/>
        <family val="2"/>
        <charset val="134"/>
        <scheme val="minor"/>
      </rPr>
      <t xml:space="preserve"> Instrumental variables used in MR analysis of the association between certain gut microbiotas and urinary tract infectio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12"/>
      <color theme="1"/>
      <name val="DengXian"/>
      <family val="4"/>
      <charset val="134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D9D23-FB5C-4B40-B807-1F82B150B3E4}">
  <dimension ref="A1:L25"/>
  <sheetViews>
    <sheetView tabSelected="1" workbookViewId="0">
      <selection activeCell="A2" sqref="A2"/>
    </sheetView>
  </sheetViews>
  <sheetFormatPr baseColWidth="10" defaultRowHeight="16"/>
  <cols>
    <col min="1" max="1" width="52.33203125" customWidth="1"/>
  </cols>
  <sheetData>
    <row r="1" spans="1:12">
      <c r="A1" s="5" t="s">
        <v>67</v>
      </c>
    </row>
    <row r="2" spans="1:12">
      <c r="A2" s="6" t="s">
        <v>74</v>
      </c>
    </row>
    <row r="3" spans="1:12">
      <c r="A3" s="1" t="s">
        <v>0</v>
      </c>
      <c r="B3" s="1" t="s">
        <v>26</v>
      </c>
      <c r="C3" s="1" t="s">
        <v>58</v>
      </c>
      <c r="D3" s="1" t="s">
        <v>59</v>
      </c>
      <c r="E3" s="1" t="s">
        <v>60</v>
      </c>
      <c r="F3" s="1" t="s">
        <v>40</v>
      </c>
      <c r="G3" s="1" t="s">
        <v>41</v>
      </c>
      <c r="H3" s="1" t="s">
        <v>61</v>
      </c>
      <c r="I3" s="1" t="s">
        <v>4</v>
      </c>
      <c r="J3" s="1" t="s">
        <v>5</v>
      </c>
      <c r="K3" s="1" t="s">
        <v>62</v>
      </c>
      <c r="L3" s="1" t="s">
        <v>63</v>
      </c>
    </row>
    <row r="4" spans="1:12">
      <c r="A4" s="7" t="s">
        <v>6</v>
      </c>
      <c r="B4" s="1" t="s">
        <v>42</v>
      </c>
      <c r="C4" s="1" t="s">
        <v>43</v>
      </c>
      <c r="D4" s="1" t="s">
        <v>44</v>
      </c>
      <c r="E4" s="1">
        <v>-0.10313360000000001</v>
      </c>
      <c r="F4" s="1" t="b">
        <v>0</v>
      </c>
      <c r="G4" s="1" t="b">
        <v>0</v>
      </c>
      <c r="H4" s="1">
        <v>1</v>
      </c>
      <c r="I4" s="1">
        <v>2.4177480000000001E-2</v>
      </c>
      <c r="J4" s="2">
        <v>8.1100000000000003E-6</v>
      </c>
      <c r="K4" s="1">
        <v>10339</v>
      </c>
      <c r="L4">
        <f>E4^2/I4^2</f>
        <v>18.196098945387007</v>
      </c>
    </row>
    <row r="5" spans="1:12">
      <c r="A5" s="7"/>
      <c r="B5" s="1" t="s">
        <v>45</v>
      </c>
      <c r="C5" s="1" t="s">
        <v>43</v>
      </c>
      <c r="D5" s="1" t="s">
        <v>46</v>
      </c>
      <c r="E5" s="1">
        <v>-8.7545100000000001E-2</v>
      </c>
      <c r="F5" s="1" t="b">
        <v>0</v>
      </c>
      <c r="G5" s="1" t="b">
        <v>0</v>
      </c>
      <c r="H5" s="1">
        <v>10</v>
      </c>
      <c r="I5" s="1">
        <v>1.906851E-2</v>
      </c>
      <c r="J5" s="2">
        <v>6.6100000000000002E-6</v>
      </c>
      <c r="K5" s="1">
        <v>10359</v>
      </c>
      <c r="L5">
        <f t="shared" ref="L5:L25" si="0">E5^2/I5^2</f>
        <v>21.078037288076132</v>
      </c>
    </row>
    <row r="6" spans="1:12">
      <c r="A6" s="7" t="s">
        <v>8</v>
      </c>
      <c r="B6" s="1" t="s">
        <v>47</v>
      </c>
      <c r="C6" s="1" t="s">
        <v>43</v>
      </c>
      <c r="D6" s="1" t="s">
        <v>46</v>
      </c>
      <c r="E6" s="1">
        <v>0.17232179</v>
      </c>
      <c r="F6" s="1" t="b">
        <v>0</v>
      </c>
      <c r="G6" s="1" t="b">
        <v>0</v>
      </c>
      <c r="H6" s="1">
        <v>14</v>
      </c>
      <c r="I6" s="1">
        <v>3.7002809999999997E-2</v>
      </c>
      <c r="J6" s="2">
        <v>3.8E-6</v>
      </c>
      <c r="K6" s="1">
        <v>4887</v>
      </c>
      <c r="L6">
        <f t="shared" si="0"/>
        <v>21.687574450931717</v>
      </c>
    </row>
    <row r="7" spans="1:12">
      <c r="A7" s="7"/>
      <c r="B7" s="1" t="s">
        <v>48</v>
      </c>
      <c r="C7" s="1" t="s">
        <v>43</v>
      </c>
      <c r="D7" s="1" t="s">
        <v>46</v>
      </c>
      <c r="E7" s="1">
        <v>9.9070909999999998E-2</v>
      </c>
      <c r="F7" s="1" t="b">
        <v>0</v>
      </c>
      <c r="G7" s="1" t="b">
        <v>0</v>
      </c>
      <c r="H7" s="1">
        <v>13</v>
      </c>
      <c r="I7" s="1">
        <v>2.181493E-2</v>
      </c>
      <c r="J7" s="2">
        <v>6.5200000000000003E-6</v>
      </c>
      <c r="K7" s="1">
        <v>5107</v>
      </c>
      <c r="L7">
        <f t="shared" si="0"/>
        <v>20.6245583198464</v>
      </c>
    </row>
    <row r="8" spans="1:12">
      <c r="A8" s="7" t="s">
        <v>9</v>
      </c>
      <c r="B8" s="1" t="s">
        <v>50</v>
      </c>
      <c r="C8" s="1" t="s">
        <v>49</v>
      </c>
      <c r="D8" s="1" t="s">
        <v>44</v>
      </c>
      <c r="E8" s="1">
        <v>-0.16780439999999999</v>
      </c>
      <c r="F8" s="1" t="b">
        <v>0</v>
      </c>
      <c r="G8" s="1" t="b">
        <v>0</v>
      </c>
      <c r="H8" s="1">
        <v>10</v>
      </c>
      <c r="I8" s="1">
        <v>3.898124E-2</v>
      </c>
      <c r="J8" s="2">
        <v>2.6900000000000001E-6</v>
      </c>
      <c r="K8" s="1">
        <v>3143</v>
      </c>
      <c r="L8">
        <f t="shared" si="0"/>
        <v>18.530852046574037</v>
      </c>
    </row>
    <row r="9" spans="1:12">
      <c r="A9" s="7"/>
      <c r="B9" s="1" t="s">
        <v>51</v>
      </c>
      <c r="C9" s="1" t="s">
        <v>43</v>
      </c>
      <c r="D9" s="1" t="s">
        <v>46</v>
      </c>
      <c r="E9" s="1">
        <v>-6.1202399999999997E-2</v>
      </c>
      <c r="F9" s="1" t="b">
        <v>0</v>
      </c>
      <c r="G9" s="1" t="b">
        <v>0</v>
      </c>
      <c r="H9" s="1">
        <v>19</v>
      </c>
      <c r="I9" s="1">
        <v>1.094212E-2</v>
      </c>
      <c r="J9" s="2">
        <v>2.2099999999999999E-8</v>
      </c>
      <c r="K9" s="1">
        <v>17240</v>
      </c>
      <c r="L9">
        <f t="shared" si="0"/>
        <v>31.284841523888133</v>
      </c>
    </row>
    <row r="10" spans="1:12">
      <c r="A10" s="7" t="s">
        <v>10</v>
      </c>
      <c r="B10" s="1" t="s">
        <v>30</v>
      </c>
      <c r="C10" s="1" t="s">
        <v>46</v>
      </c>
      <c r="D10" s="1" t="s">
        <v>43</v>
      </c>
      <c r="E10" s="1">
        <v>5.3385839999999997E-2</v>
      </c>
      <c r="F10" s="1" t="b">
        <v>0</v>
      </c>
      <c r="G10" s="1" t="b">
        <v>0</v>
      </c>
      <c r="H10" s="1">
        <v>5</v>
      </c>
      <c r="I10" s="1">
        <v>1.2003460000000001E-2</v>
      </c>
      <c r="J10" s="2">
        <v>6.5899999999999996E-6</v>
      </c>
      <c r="K10" s="1">
        <v>14822</v>
      </c>
      <c r="L10">
        <f t="shared" si="0"/>
        <v>19.780590940476248</v>
      </c>
    </row>
    <row r="11" spans="1:12">
      <c r="A11" s="7"/>
      <c r="B11" s="1" t="s">
        <v>31</v>
      </c>
      <c r="C11" s="1" t="s">
        <v>43</v>
      </c>
      <c r="D11" s="1" t="s">
        <v>46</v>
      </c>
      <c r="E11" s="1">
        <v>-5.5300299999999997E-2</v>
      </c>
      <c r="F11" s="1" t="b">
        <v>0</v>
      </c>
      <c r="G11" s="1" t="b">
        <v>0</v>
      </c>
      <c r="H11" s="1">
        <v>4</v>
      </c>
      <c r="I11" s="1">
        <v>1.1939750000000001E-2</v>
      </c>
      <c r="J11" s="2">
        <v>3.4300000000000002E-6</v>
      </c>
      <c r="K11" s="1">
        <v>15276</v>
      </c>
      <c r="L11">
        <f t="shared" si="0"/>
        <v>21.451837960193778</v>
      </c>
    </row>
    <row r="12" spans="1:12">
      <c r="A12" s="7"/>
      <c r="B12" s="1" t="s">
        <v>32</v>
      </c>
      <c r="C12" s="1" t="s">
        <v>43</v>
      </c>
      <c r="D12" s="1" t="s">
        <v>46</v>
      </c>
      <c r="E12" s="1">
        <v>-9.2507099999999995E-2</v>
      </c>
      <c r="F12" s="1" t="b">
        <v>0</v>
      </c>
      <c r="G12" s="1" t="b">
        <v>0</v>
      </c>
      <c r="H12" s="1">
        <v>5</v>
      </c>
      <c r="I12" s="1">
        <v>2.0367380000000001E-2</v>
      </c>
      <c r="J12" s="2">
        <v>4.8899999999999998E-6</v>
      </c>
      <c r="K12" s="1">
        <v>13976</v>
      </c>
      <c r="L12">
        <f t="shared" si="0"/>
        <v>20.629077172327268</v>
      </c>
    </row>
    <row r="13" spans="1:12">
      <c r="A13" s="7" t="s">
        <v>15</v>
      </c>
      <c r="B13" s="1" t="s">
        <v>52</v>
      </c>
      <c r="C13" s="1" t="s">
        <v>44</v>
      </c>
      <c r="D13" s="1" t="s">
        <v>43</v>
      </c>
      <c r="E13" s="1">
        <v>7.2760430000000001E-2</v>
      </c>
      <c r="F13" s="1" t="b">
        <v>0</v>
      </c>
      <c r="G13" s="1" t="b">
        <v>0</v>
      </c>
      <c r="H13" s="1">
        <v>12</v>
      </c>
      <c r="I13" s="1">
        <v>1.5571649999999999E-2</v>
      </c>
      <c r="J13" s="2">
        <v>1.6300000000000001E-6</v>
      </c>
      <c r="K13" s="1">
        <v>14309</v>
      </c>
      <c r="L13">
        <f t="shared" si="0"/>
        <v>21.833393734472057</v>
      </c>
    </row>
    <row r="14" spans="1:12">
      <c r="A14" s="7"/>
      <c r="B14" s="1" t="s">
        <v>53</v>
      </c>
      <c r="C14" s="1" t="s">
        <v>44</v>
      </c>
      <c r="D14" s="1" t="s">
        <v>49</v>
      </c>
      <c r="E14" s="1">
        <v>5.8669619999999999E-2</v>
      </c>
      <c r="F14" s="1" t="b">
        <v>0</v>
      </c>
      <c r="G14" s="1" t="b">
        <v>0</v>
      </c>
      <c r="H14" s="1">
        <v>19</v>
      </c>
      <c r="I14" s="1">
        <v>1.1836950000000001E-2</v>
      </c>
      <c r="J14" s="2">
        <v>7.8299999999999996E-7</v>
      </c>
      <c r="K14" s="1">
        <v>14406</v>
      </c>
      <c r="L14">
        <f t="shared" si="0"/>
        <v>24.566705768424416</v>
      </c>
    </row>
    <row r="15" spans="1:12">
      <c r="A15" s="7" t="s">
        <v>16</v>
      </c>
      <c r="B15" s="1" t="s">
        <v>33</v>
      </c>
      <c r="C15" s="1" t="s">
        <v>46</v>
      </c>
      <c r="D15" s="1" t="s">
        <v>43</v>
      </c>
      <c r="E15" s="1">
        <v>0.10902241999999999</v>
      </c>
      <c r="F15" s="1" t="b">
        <v>0</v>
      </c>
      <c r="G15" s="1" t="b">
        <v>0</v>
      </c>
      <c r="H15" s="1">
        <v>12</v>
      </c>
      <c r="I15" s="1">
        <v>2.4201730000000001E-2</v>
      </c>
      <c r="J15" s="2">
        <v>7.0199999999999997E-6</v>
      </c>
      <c r="K15" s="1">
        <v>10175</v>
      </c>
      <c r="L15">
        <f t="shared" si="0"/>
        <v>20.292652239541692</v>
      </c>
    </row>
    <row r="16" spans="1:12">
      <c r="A16" s="7"/>
      <c r="B16" s="1" t="s">
        <v>34</v>
      </c>
      <c r="C16" s="1" t="s">
        <v>43</v>
      </c>
      <c r="D16" s="1" t="s">
        <v>46</v>
      </c>
      <c r="E16" s="1">
        <v>-8.1305100000000005E-2</v>
      </c>
      <c r="F16" s="1" t="b">
        <v>0</v>
      </c>
      <c r="G16" s="1" t="b">
        <v>0</v>
      </c>
      <c r="H16" s="1">
        <v>3</v>
      </c>
      <c r="I16" s="1">
        <v>1.5881969999999999E-2</v>
      </c>
      <c r="J16" s="2">
        <v>2.6E-7</v>
      </c>
      <c r="K16" s="1">
        <v>10300</v>
      </c>
      <c r="L16">
        <f t="shared" si="0"/>
        <v>26.207574796360081</v>
      </c>
    </row>
    <row r="17" spans="1:12">
      <c r="A17" s="7"/>
      <c r="B17" s="1" t="s">
        <v>35</v>
      </c>
      <c r="C17" s="1" t="s">
        <v>44</v>
      </c>
      <c r="D17" s="1" t="s">
        <v>49</v>
      </c>
      <c r="E17" s="1">
        <v>-6.9672799999999993E-2</v>
      </c>
      <c r="F17" s="1" t="b">
        <v>0</v>
      </c>
      <c r="G17" s="1" t="b">
        <v>0</v>
      </c>
      <c r="H17" s="1">
        <v>1</v>
      </c>
      <c r="I17" s="1">
        <v>1.466307E-2</v>
      </c>
      <c r="J17" s="2">
        <v>1.7799999999999999E-6</v>
      </c>
      <c r="K17" s="1">
        <v>10300</v>
      </c>
      <c r="L17">
        <f t="shared" si="0"/>
        <v>22.577544803890412</v>
      </c>
    </row>
    <row r="18" spans="1:12">
      <c r="A18" s="7" t="s">
        <v>17</v>
      </c>
      <c r="B18" s="1" t="s">
        <v>42</v>
      </c>
      <c r="C18" s="1" t="s">
        <v>43</v>
      </c>
      <c r="D18" s="1" t="s">
        <v>44</v>
      </c>
      <c r="E18" s="1">
        <v>-0.10313360000000001</v>
      </c>
      <c r="F18" s="1" t="b">
        <v>0</v>
      </c>
      <c r="G18" s="1" t="b">
        <v>0</v>
      </c>
      <c r="H18" s="1">
        <v>1</v>
      </c>
      <c r="I18" s="1">
        <v>2.4177480000000001E-2</v>
      </c>
      <c r="J18" s="2">
        <v>8.1100000000000003E-6</v>
      </c>
      <c r="K18" s="1">
        <v>10339</v>
      </c>
      <c r="L18">
        <f t="shared" si="0"/>
        <v>18.196098945387007</v>
      </c>
    </row>
    <row r="19" spans="1:12">
      <c r="A19" s="7"/>
      <c r="B19" s="1" t="s">
        <v>45</v>
      </c>
      <c r="C19" s="1" t="s">
        <v>43</v>
      </c>
      <c r="D19" s="1" t="s">
        <v>46</v>
      </c>
      <c r="E19" s="1">
        <v>-8.7545100000000001E-2</v>
      </c>
      <c r="F19" s="1" t="b">
        <v>0</v>
      </c>
      <c r="G19" s="1" t="b">
        <v>0</v>
      </c>
      <c r="H19" s="1">
        <v>10</v>
      </c>
      <c r="I19" s="1">
        <v>1.906851E-2</v>
      </c>
      <c r="J19" s="2">
        <v>6.6100000000000002E-6</v>
      </c>
      <c r="K19" s="1">
        <v>10359</v>
      </c>
      <c r="L19">
        <f t="shared" si="0"/>
        <v>21.078037288076132</v>
      </c>
    </row>
    <row r="20" spans="1:12">
      <c r="A20" s="7" t="s">
        <v>18</v>
      </c>
      <c r="B20" s="1" t="s">
        <v>47</v>
      </c>
      <c r="C20" s="1" t="s">
        <v>43</v>
      </c>
      <c r="D20" s="1" t="s">
        <v>46</v>
      </c>
      <c r="E20" s="1">
        <v>0.17232179</v>
      </c>
      <c r="F20" s="1" t="b">
        <v>0</v>
      </c>
      <c r="G20" s="1" t="b">
        <v>0</v>
      </c>
      <c r="H20" s="1">
        <v>14</v>
      </c>
      <c r="I20" s="1">
        <v>3.7002809999999997E-2</v>
      </c>
      <c r="J20" s="2">
        <v>3.8E-6</v>
      </c>
      <c r="K20" s="1">
        <v>4887</v>
      </c>
      <c r="L20">
        <f t="shared" si="0"/>
        <v>21.687574450931717</v>
      </c>
    </row>
    <row r="21" spans="1:12">
      <c r="A21" s="7"/>
      <c r="B21" s="1" t="s">
        <v>48</v>
      </c>
      <c r="C21" s="1" t="s">
        <v>43</v>
      </c>
      <c r="D21" s="1" t="s">
        <v>46</v>
      </c>
      <c r="E21" s="1">
        <v>9.9070909999999998E-2</v>
      </c>
      <c r="F21" s="1" t="b">
        <v>0</v>
      </c>
      <c r="G21" s="1" t="b">
        <v>0</v>
      </c>
      <c r="H21" s="1">
        <v>13</v>
      </c>
      <c r="I21" s="1">
        <v>2.181493E-2</v>
      </c>
      <c r="J21" s="2">
        <v>6.5200000000000003E-6</v>
      </c>
      <c r="K21" s="1">
        <v>5107</v>
      </c>
      <c r="L21">
        <f t="shared" si="0"/>
        <v>20.6245583198464</v>
      </c>
    </row>
    <row r="22" spans="1:12">
      <c r="A22" s="7" t="s">
        <v>19</v>
      </c>
      <c r="B22" s="1" t="s">
        <v>54</v>
      </c>
      <c r="C22" s="1" t="s">
        <v>46</v>
      </c>
      <c r="D22" s="1" t="s">
        <v>43</v>
      </c>
      <c r="E22" s="1">
        <v>5.8190749999999999E-2</v>
      </c>
      <c r="F22" s="1" t="b">
        <v>0</v>
      </c>
      <c r="G22" s="1" t="b">
        <v>0</v>
      </c>
      <c r="H22" s="1">
        <v>2</v>
      </c>
      <c r="I22" s="1">
        <v>1.113433E-2</v>
      </c>
      <c r="J22" s="2">
        <v>2.05E-7</v>
      </c>
      <c r="K22" s="1">
        <v>17990</v>
      </c>
      <c r="L22">
        <f t="shared" si="0"/>
        <v>27.313649481908119</v>
      </c>
    </row>
    <row r="23" spans="1:12">
      <c r="A23" s="7"/>
      <c r="B23" s="1" t="s">
        <v>55</v>
      </c>
      <c r="C23" s="1" t="s">
        <v>44</v>
      </c>
      <c r="D23" s="1" t="s">
        <v>49</v>
      </c>
      <c r="E23" s="1">
        <v>8.4078589999999995E-2</v>
      </c>
      <c r="F23" s="1" t="b">
        <v>0</v>
      </c>
      <c r="G23" s="1" t="b">
        <v>0</v>
      </c>
      <c r="H23" s="1">
        <v>19</v>
      </c>
      <c r="I23" s="1">
        <v>1.847385E-2</v>
      </c>
      <c r="J23" s="2">
        <v>9.2699999999999993E-6</v>
      </c>
      <c r="K23" s="1">
        <v>16605</v>
      </c>
      <c r="L23">
        <f t="shared" si="0"/>
        <v>20.713620439458243</v>
      </c>
    </row>
    <row r="24" spans="1:12">
      <c r="A24" s="7" t="s">
        <v>20</v>
      </c>
      <c r="B24" s="1" t="s">
        <v>56</v>
      </c>
      <c r="C24" s="1" t="s">
        <v>46</v>
      </c>
      <c r="D24" s="1" t="s">
        <v>43</v>
      </c>
      <c r="E24" s="1">
        <v>-0.15177350000000001</v>
      </c>
      <c r="F24" s="1" t="b">
        <v>0</v>
      </c>
      <c r="G24" s="1" t="b">
        <v>0</v>
      </c>
      <c r="H24" s="1">
        <v>6</v>
      </c>
      <c r="I24" s="1">
        <v>3.2682650000000001E-2</v>
      </c>
      <c r="J24" s="2">
        <v>4.2300000000000002E-6</v>
      </c>
      <c r="K24" s="1">
        <v>6922</v>
      </c>
      <c r="L24">
        <f t="shared" si="0"/>
        <v>21.565392780364075</v>
      </c>
    </row>
    <row r="25" spans="1:12">
      <c r="A25" s="7"/>
      <c r="B25" s="1" t="s">
        <v>57</v>
      </c>
      <c r="C25" s="1" t="s">
        <v>43</v>
      </c>
      <c r="D25" s="1" t="s">
        <v>46</v>
      </c>
      <c r="E25" s="1">
        <v>-0.23186770000000001</v>
      </c>
      <c r="F25" s="1" t="b">
        <v>0</v>
      </c>
      <c r="G25" s="1" t="b">
        <v>0</v>
      </c>
      <c r="H25" s="1">
        <v>7</v>
      </c>
      <c r="I25" s="1">
        <v>4.9339269999999998E-2</v>
      </c>
      <c r="J25" s="2">
        <v>2.8700000000000001E-6</v>
      </c>
      <c r="K25" s="1">
        <v>3658</v>
      </c>
      <c r="L25">
        <f t="shared" si="0"/>
        <v>22.084881278791158</v>
      </c>
    </row>
  </sheetData>
  <mergeCells count="10">
    <mergeCell ref="A24:A25"/>
    <mergeCell ref="A4:A5"/>
    <mergeCell ref="A6:A7"/>
    <mergeCell ref="A8:A9"/>
    <mergeCell ref="A10:A12"/>
    <mergeCell ref="A13:A14"/>
    <mergeCell ref="A15:A17"/>
    <mergeCell ref="A18:A19"/>
    <mergeCell ref="A20:A21"/>
    <mergeCell ref="A22:A23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79454-D91B-3B4B-AFE3-2E1A9D47DE81}">
  <dimension ref="A1:K12"/>
  <sheetViews>
    <sheetView workbookViewId="0"/>
  </sheetViews>
  <sheetFormatPr baseColWidth="10" defaultRowHeight="16"/>
  <cols>
    <col min="1" max="1" width="46.6640625" customWidth="1"/>
  </cols>
  <sheetData>
    <row r="1" spans="1:11">
      <c r="A1" s="6" t="s">
        <v>68</v>
      </c>
    </row>
    <row r="2" spans="1:1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21</v>
      </c>
      <c r="H2" s="1" t="s">
        <v>22</v>
      </c>
      <c r="I2" s="1" t="s">
        <v>23</v>
      </c>
      <c r="J2" s="1" t="s">
        <v>24</v>
      </c>
      <c r="K2" s="1" t="s">
        <v>25</v>
      </c>
    </row>
    <row r="3" spans="1:11">
      <c r="A3" s="1" t="s">
        <v>6</v>
      </c>
      <c r="B3" s="1" t="s">
        <v>7</v>
      </c>
      <c r="C3" s="1">
        <v>2</v>
      </c>
      <c r="D3" s="1">
        <v>-0.31897910000000002</v>
      </c>
      <c r="E3" s="1">
        <v>9.4943840000000002E-2</v>
      </c>
      <c r="F3" s="1">
        <v>7.8038000000000001E-4</v>
      </c>
      <c r="G3" s="1">
        <v>-0.50506899999999999</v>
      </c>
      <c r="H3" s="1">
        <v>-0.13288920000000001</v>
      </c>
      <c r="I3" s="1">
        <v>0.72689075999999997</v>
      </c>
      <c r="J3" s="1">
        <v>0.60346394000000003</v>
      </c>
      <c r="K3" s="1">
        <v>0.87556213999999999</v>
      </c>
    </row>
    <row r="4" spans="1:11">
      <c r="A4" s="1" t="s">
        <v>8</v>
      </c>
      <c r="B4" s="1" t="s">
        <v>7</v>
      </c>
      <c r="C4" s="1">
        <v>2</v>
      </c>
      <c r="D4" s="1">
        <v>0.2114289</v>
      </c>
      <c r="E4" s="1">
        <v>6.4868400000000007E-2</v>
      </c>
      <c r="F4" s="1">
        <v>1.1166699999999999E-3</v>
      </c>
      <c r="G4" s="1">
        <v>8.4286829999999993E-2</v>
      </c>
      <c r="H4" s="1">
        <v>0.33857097000000003</v>
      </c>
      <c r="I4" s="1">
        <v>1.2354421200000001</v>
      </c>
      <c r="J4" s="1">
        <v>1.0879409</v>
      </c>
      <c r="K4" s="1">
        <v>1.40294132</v>
      </c>
    </row>
    <row r="5" spans="1:11">
      <c r="A5" s="1" t="s">
        <v>9</v>
      </c>
      <c r="B5" s="1" t="s">
        <v>7</v>
      </c>
      <c r="C5" s="1">
        <v>2</v>
      </c>
      <c r="D5" s="1">
        <v>-0.45113160000000002</v>
      </c>
      <c r="E5" s="1">
        <v>0.11269762999999999</v>
      </c>
      <c r="F5" s="2">
        <v>6.2500000000000001E-5</v>
      </c>
      <c r="G5" s="1">
        <v>-0.67201889999999997</v>
      </c>
      <c r="H5" s="1">
        <v>-0.23024420000000001</v>
      </c>
      <c r="I5" s="1">
        <v>0.63690705000000003</v>
      </c>
      <c r="J5" s="1">
        <v>0.51067653000000002</v>
      </c>
      <c r="K5" s="1">
        <v>0.79433960000000003</v>
      </c>
    </row>
    <row r="6" spans="1:11">
      <c r="A6" s="1" t="s">
        <v>10</v>
      </c>
      <c r="B6" s="1" t="s">
        <v>7</v>
      </c>
      <c r="C6" s="1">
        <v>3</v>
      </c>
      <c r="D6" s="1">
        <v>-0.44404310000000002</v>
      </c>
      <c r="E6" s="1">
        <v>9.0359209999999995E-2</v>
      </c>
      <c r="F6" s="2">
        <v>8.9100000000000002E-7</v>
      </c>
      <c r="G6" s="1">
        <v>-0.62114709999999995</v>
      </c>
      <c r="H6" s="1">
        <v>-0.26693899999999998</v>
      </c>
      <c r="I6" s="1">
        <v>0.64143777999999996</v>
      </c>
      <c r="J6" s="1">
        <v>0.53732769000000002</v>
      </c>
      <c r="K6" s="1">
        <v>0.76571975000000003</v>
      </c>
    </row>
    <row r="7" spans="1:11">
      <c r="A7" s="1" t="s">
        <v>15</v>
      </c>
      <c r="B7" s="1" t="s">
        <v>7</v>
      </c>
      <c r="C7" s="1">
        <v>2</v>
      </c>
      <c r="D7" s="1">
        <v>0.36072957999999999</v>
      </c>
      <c r="E7" s="1">
        <v>0.10118663</v>
      </c>
      <c r="F7" s="1">
        <v>3.6387000000000002E-4</v>
      </c>
      <c r="G7" s="1">
        <v>0.16240378999999999</v>
      </c>
      <c r="H7" s="1">
        <v>0.55905537000000005</v>
      </c>
      <c r="I7" s="1">
        <v>1.4343755300000001</v>
      </c>
      <c r="J7" s="1">
        <v>1.1763351399999999</v>
      </c>
      <c r="K7" s="1">
        <v>1.7490195500000001</v>
      </c>
    </row>
    <row r="8" spans="1:11">
      <c r="A8" s="1" t="s">
        <v>16</v>
      </c>
      <c r="B8" s="1" t="s">
        <v>7</v>
      </c>
      <c r="C8" s="1">
        <v>3</v>
      </c>
      <c r="D8" s="1">
        <v>0.26947567</v>
      </c>
      <c r="E8" s="1">
        <v>7.072813E-2</v>
      </c>
      <c r="F8" s="1">
        <v>1.3894999999999999E-4</v>
      </c>
      <c r="G8" s="1">
        <v>0.13084854000000001</v>
      </c>
      <c r="H8" s="1">
        <v>0.40810278999999999</v>
      </c>
      <c r="I8" s="1">
        <v>1.30927777</v>
      </c>
      <c r="J8" s="1">
        <v>1.1397951399999999</v>
      </c>
      <c r="K8" s="1">
        <v>1.50396175</v>
      </c>
    </row>
    <row r="9" spans="1:11">
      <c r="A9" s="1" t="s">
        <v>17</v>
      </c>
      <c r="B9" s="1" t="s">
        <v>7</v>
      </c>
      <c r="C9" s="1">
        <v>2</v>
      </c>
      <c r="D9" s="1">
        <v>-0.31897910000000002</v>
      </c>
      <c r="E9" s="1">
        <v>9.4943840000000002E-2</v>
      </c>
      <c r="F9" s="1">
        <v>7.8038000000000001E-4</v>
      </c>
      <c r="G9" s="1">
        <v>-0.50506899999999999</v>
      </c>
      <c r="H9" s="1">
        <v>-0.13288920000000001</v>
      </c>
      <c r="I9" s="1">
        <v>0.72689075999999997</v>
      </c>
      <c r="J9" s="1">
        <v>0.60346394000000003</v>
      </c>
      <c r="K9" s="1">
        <v>0.87556213999999999</v>
      </c>
    </row>
    <row r="10" spans="1:11">
      <c r="A10" s="1" t="s">
        <v>18</v>
      </c>
      <c r="B10" s="1" t="s">
        <v>7</v>
      </c>
      <c r="C10" s="1">
        <v>2</v>
      </c>
      <c r="D10" s="1">
        <v>0.2114289</v>
      </c>
      <c r="E10" s="1">
        <v>6.4868400000000007E-2</v>
      </c>
      <c r="F10" s="1">
        <v>1.1166699999999999E-3</v>
      </c>
      <c r="G10" s="1">
        <v>8.4286829999999993E-2</v>
      </c>
      <c r="H10" s="1">
        <v>0.33857097000000003</v>
      </c>
      <c r="I10" s="1">
        <v>1.2354421200000001</v>
      </c>
      <c r="J10" s="1">
        <v>1.0879409</v>
      </c>
      <c r="K10" s="1">
        <v>1.40294132</v>
      </c>
    </row>
    <row r="11" spans="1:11">
      <c r="A11" s="1" t="s">
        <v>19</v>
      </c>
      <c r="B11" s="1" t="s">
        <v>7</v>
      </c>
      <c r="C11" s="1">
        <v>2</v>
      </c>
      <c r="D11" s="1">
        <v>-0.35731259999999998</v>
      </c>
      <c r="E11" s="1">
        <v>0.11682745999999999</v>
      </c>
      <c r="F11" s="1">
        <v>2.2247500000000002E-3</v>
      </c>
      <c r="G11" s="1">
        <v>-0.58629439999999999</v>
      </c>
      <c r="H11" s="1">
        <v>-0.12833079999999999</v>
      </c>
      <c r="I11" s="1">
        <v>0.69955378000000001</v>
      </c>
      <c r="J11" s="1">
        <v>0.55638518999999997</v>
      </c>
      <c r="K11" s="1">
        <v>0.87956239000000003</v>
      </c>
    </row>
    <row r="12" spans="1:11">
      <c r="A12" s="1" t="s">
        <v>20</v>
      </c>
      <c r="B12" s="1" t="s">
        <v>7</v>
      </c>
      <c r="C12" s="1">
        <v>2</v>
      </c>
      <c r="D12" s="1">
        <v>0.20888671</v>
      </c>
      <c r="E12" s="1">
        <v>7.2844759999999995E-2</v>
      </c>
      <c r="F12" s="1">
        <v>4.1365100000000004E-3</v>
      </c>
      <c r="G12" s="1">
        <v>6.6110970000000005E-2</v>
      </c>
      <c r="H12" s="1">
        <v>0.35166245000000002</v>
      </c>
      <c r="I12" s="1">
        <v>1.2323053799999999</v>
      </c>
      <c r="J12" s="1">
        <v>1.06834527</v>
      </c>
      <c r="K12" s="1">
        <v>1.421428630000000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AC526-1FB8-F847-A331-E003D5AA37C0}">
  <dimension ref="A1:F20"/>
  <sheetViews>
    <sheetView workbookViewId="0"/>
  </sheetViews>
  <sheetFormatPr baseColWidth="10" defaultRowHeight="16"/>
  <cols>
    <col min="1" max="1" width="43.5" customWidth="1"/>
    <col min="2" max="2" width="18.1640625" customWidth="1"/>
  </cols>
  <sheetData>
    <row r="1" spans="1:6">
      <c r="A1" s="6" t="s">
        <v>69</v>
      </c>
    </row>
    <row r="2" spans="1:6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>
      <c r="A3" s="3" t="s">
        <v>6</v>
      </c>
      <c r="B3" s="1" t="s">
        <v>7</v>
      </c>
      <c r="C3" s="1">
        <v>2</v>
      </c>
      <c r="D3" s="1">
        <v>-0.31897910000000002</v>
      </c>
      <c r="E3" s="1">
        <v>9.4943840000000002E-2</v>
      </c>
      <c r="F3" s="1">
        <v>7.8038000000000001E-4</v>
      </c>
    </row>
    <row r="4" spans="1:6">
      <c r="A4" s="3" t="s">
        <v>8</v>
      </c>
      <c r="B4" s="1" t="s">
        <v>7</v>
      </c>
      <c r="C4" s="1">
        <v>2</v>
      </c>
      <c r="D4" s="1">
        <v>0.2114289</v>
      </c>
      <c r="E4" s="1">
        <v>6.4868400000000007E-2</v>
      </c>
      <c r="F4" s="1">
        <v>1.1166699999999999E-3</v>
      </c>
    </row>
    <row r="5" spans="1:6">
      <c r="A5" s="3" t="s">
        <v>9</v>
      </c>
      <c r="B5" s="1" t="s">
        <v>7</v>
      </c>
      <c r="C5" s="1">
        <v>2</v>
      </c>
      <c r="D5" s="1">
        <v>-0.45113160000000002</v>
      </c>
      <c r="E5" s="1">
        <v>0.11269762999999999</v>
      </c>
      <c r="F5" s="2">
        <v>6.2500000000000001E-5</v>
      </c>
    </row>
    <row r="6" spans="1:6">
      <c r="A6" s="7" t="s">
        <v>10</v>
      </c>
      <c r="B6" s="1" t="s">
        <v>11</v>
      </c>
      <c r="C6" s="1">
        <v>3</v>
      </c>
      <c r="D6" s="1">
        <v>-0.287051</v>
      </c>
      <c r="E6" s="1">
        <v>0.38122888999999999</v>
      </c>
      <c r="F6" s="1">
        <v>0.58912918000000003</v>
      </c>
    </row>
    <row r="7" spans="1:6">
      <c r="A7" s="7"/>
      <c r="B7" s="1" t="s">
        <v>12</v>
      </c>
      <c r="C7" s="1">
        <v>3</v>
      </c>
      <c r="D7" s="1">
        <v>-0.43345430000000001</v>
      </c>
      <c r="E7" s="1">
        <v>0.12342606</v>
      </c>
      <c r="F7" s="1">
        <v>4.4498999999999998E-4</v>
      </c>
    </row>
    <row r="8" spans="1:6">
      <c r="A8" s="7"/>
      <c r="B8" s="1" t="s">
        <v>7</v>
      </c>
      <c r="C8" s="1">
        <v>3</v>
      </c>
      <c r="D8" s="1">
        <v>-0.44404310000000002</v>
      </c>
      <c r="E8" s="1">
        <v>9.0359209999999995E-2</v>
      </c>
      <c r="F8" s="2">
        <v>8.9100000000000002E-7</v>
      </c>
    </row>
    <row r="9" spans="1:6">
      <c r="A9" s="7"/>
      <c r="B9" s="1" t="s">
        <v>13</v>
      </c>
      <c r="C9" s="1">
        <v>3</v>
      </c>
      <c r="D9" s="1">
        <v>-0.42856749999999999</v>
      </c>
      <c r="E9" s="1">
        <v>0.15222997999999999</v>
      </c>
      <c r="F9" s="1">
        <v>0.10641001999999999</v>
      </c>
    </row>
    <row r="10" spans="1:6">
      <c r="A10" s="7"/>
      <c r="B10" s="1" t="s">
        <v>14</v>
      </c>
      <c r="C10" s="1">
        <v>3</v>
      </c>
      <c r="D10" s="1">
        <v>-0.41805900000000001</v>
      </c>
      <c r="E10" s="1">
        <v>0.13316555999999999</v>
      </c>
      <c r="F10" s="1">
        <v>8.8240150000000003E-2</v>
      </c>
    </row>
    <row r="11" spans="1:6">
      <c r="A11" s="3" t="s">
        <v>15</v>
      </c>
      <c r="B11" s="1" t="s">
        <v>7</v>
      </c>
      <c r="C11" s="1">
        <v>2</v>
      </c>
      <c r="D11" s="1">
        <v>0.36072957999999999</v>
      </c>
      <c r="E11" s="1">
        <v>0.10118663</v>
      </c>
      <c r="F11" s="1">
        <v>3.6387000000000002E-4</v>
      </c>
    </row>
    <row r="12" spans="1:6">
      <c r="A12" s="7" t="s">
        <v>16</v>
      </c>
      <c r="B12" s="1" t="s">
        <v>11</v>
      </c>
      <c r="C12" s="1">
        <v>3</v>
      </c>
      <c r="D12" s="1">
        <v>0.34716406</v>
      </c>
      <c r="E12" s="1">
        <v>0.42183106999999997</v>
      </c>
      <c r="F12" s="1">
        <v>0.56162062000000001</v>
      </c>
    </row>
    <row r="13" spans="1:6">
      <c r="A13" s="7"/>
      <c r="B13" s="1" t="s">
        <v>12</v>
      </c>
      <c r="C13" s="1">
        <v>3</v>
      </c>
      <c r="D13" s="1">
        <v>0.27157362000000002</v>
      </c>
      <c r="E13" s="1">
        <v>9.3414059999999993E-2</v>
      </c>
      <c r="F13" s="1">
        <v>3.6467700000000001E-3</v>
      </c>
    </row>
    <row r="14" spans="1:6">
      <c r="A14" s="7"/>
      <c r="B14" s="1" t="s">
        <v>7</v>
      </c>
      <c r="C14" s="1">
        <v>3</v>
      </c>
      <c r="D14" s="1">
        <v>0.26947567</v>
      </c>
      <c r="E14" s="1">
        <v>7.072813E-2</v>
      </c>
      <c r="F14" s="1">
        <v>1.3894999999999999E-4</v>
      </c>
    </row>
    <row r="15" spans="1:6">
      <c r="A15" s="7"/>
      <c r="B15" s="1" t="s">
        <v>13</v>
      </c>
      <c r="C15" s="1">
        <v>3</v>
      </c>
      <c r="D15" s="1">
        <v>0.28684633999999998</v>
      </c>
      <c r="E15" s="1">
        <v>0.1053264</v>
      </c>
      <c r="F15" s="1">
        <v>0.11252237</v>
      </c>
    </row>
    <row r="16" spans="1:6">
      <c r="A16" s="7"/>
      <c r="B16" s="1" t="s">
        <v>14</v>
      </c>
      <c r="C16" s="1">
        <v>3</v>
      </c>
      <c r="D16" s="1">
        <v>0.28161754</v>
      </c>
      <c r="E16" s="1">
        <v>0.10635662999999999</v>
      </c>
      <c r="F16" s="1">
        <v>0.11792679</v>
      </c>
    </row>
    <row r="17" spans="1:6">
      <c r="A17" s="3" t="s">
        <v>17</v>
      </c>
      <c r="B17" s="1" t="s">
        <v>7</v>
      </c>
      <c r="C17" s="1">
        <v>2</v>
      </c>
      <c r="D17" s="1">
        <v>-0.31897910000000002</v>
      </c>
      <c r="E17" s="1">
        <v>9.4943840000000002E-2</v>
      </c>
      <c r="F17" s="1">
        <v>7.8038000000000001E-4</v>
      </c>
    </row>
    <row r="18" spans="1:6">
      <c r="A18" s="3" t="s">
        <v>18</v>
      </c>
      <c r="B18" s="1" t="s">
        <v>7</v>
      </c>
      <c r="C18" s="1">
        <v>2</v>
      </c>
      <c r="D18" s="1">
        <v>0.2114289</v>
      </c>
      <c r="E18" s="1">
        <v>6.4868400000000007E-2</v>
      </c>
      <c r="F18" s="1">
        <v>1.1166699999999999E-3</v>
      </c>
    </row>
    <row r="19" spans="1:6">
      <c r="A19" s="3" t="s">
        <v>19</v>
      </c>
      <c r="B19" s="1" t="s">
        <v>7</v>
      </c>
      <c r="C19" s="1">
        <v>2</v>
      </c>
      <c r="D19" s="1">
        <v>-0.35731259999999998</v>
      </c>
      <c r="E19" s="1">
        <v>0.11682745999999999</v>
      </c>
      <c r="F19" s="1">
        <v>2.2247500000000002E-3</v>
      </c>
    </row>
    <row r="20" spans="1:6">
      <c r="A20" s="3" t="s">
        <v>20</v>
      </c>
      <c r="B20" s="1" t="s">
        <v>7</v>
      </c>
      <c r="C20" s="1">
        <v>2</v>
      </c>
      <c r="D20" s="1">
        <v>0.20888671</v>
      </c>
      <c r="E20" s="1">
        <v>7.2844759999999995E-2</v>
      </c>
      <c r="F20" s="1">
        <v>4.1365100000000004E-3</v>
      </c>
    </row>
  </sheetData>
  <mergeCells count="2">
    <mergeCell ref="A6:A10"/>
    <mergeCell ref="A12:A1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9B0F1-C838-B443-B14C-8B3A3EF834B2}">
  <dimension ref="A1:E18"/>
  <sheetViews>
    <sheetView workbookViewId="0"/>
  </sheetViews>
  <sheetFormatPr baseColWidth="10" defaultRowHeight="16"/>
  <cols>
    <col min="1" max="1" width="58.33203125" customWidth="1"/>
  </cols>
  <sheetData>
    <row r="1" spans="1:5">
      <c r="A1" s="6" t="s">
        <v>71</v>
      </c>
    </row>
    <row r="2" spans="1:5">
      <c r="A2" s="1" t="s">
        <v>0</v>
      </c>
      <c r="B2" s="1" t="s">
        <v>26</v>
      </c>
      <c r="C2" s="1" t="s">
        <v>3</v>
      </c>
      <c r="D2" s="1" t="s">
        <v>4</v>
      </c>
      <c r="E2" s="1" t="s">
        <v>27</v>
      </c>
    </row>
    <row r="3" spans="1:5">
      <c r="A3" s="3" t="s">
        <v>6</v>
      </c>
      <c r="B3" s="1" t="s">
        <v>29</v>
      </c>
      <c r="C3" s="1">
        <v>-0.31897910000000002</v>
      </c>
      <c r="D3" s="1">
        <v>9.4943840000000002E-2</v>
      </c>
      <c r="E3" s="1">
        <v>7.8038000000000001E-4</v>
      </c>
    </row>
    <row r="4" spans="1:5">
      <c r="A4" s="3" t="s">
        <v>8</v>
      </c>
      <c r="B4" s="1" t="s">
        <v>29</v>
      </c>
      <c r="C4" s="1">
        <v>0.2114289</v>
      </c>
      <c r="D4" s="1">
        <v>6.4868400000000007E-2</v>
      </c>
      <c r="E4" s="1">
        <v>1.1166699999999999E-3</v>
      </c>
    </row>
    <row r="5" spans="1:5">
      <c r="A5" s="3" t="s">
        <v>9</v>
      </c>
      <c r="B5" s="1" t="s">
        <v>29</v>
      </c>
      <c r="C5" s="1">
        <v>-0.45113160000000002</v>
      </c>
      <c r="D5" s="1">
        <v>0.11269762999999999</v>
      </c>
      <c r="E5" s="2">
        <v>6.2500000000000001E-5</v>
      </c>
    </row>
    <row r="6" spans="1:5">
      <c r="A6" s="7" t="s">
        <v>10</v>
      </c>
      <c r="B6" s="1" t="s">
        <v>30</v>
      </c>
      <c r="C6" s="1">
        <v>-0.4453839</v>
      </c>
      <c r="D6" s="1">
        <v>0.10567111999999999</v>
      </c>
      <c r="E6" s="2">
        <v>2.5000000000000001E-5</v>
      </c>
    </row>
    <row r="7" spans="1:5">
      <c r="A7" s="7"/>
      <c r="B7" s="1" t="s">
        <v>31</v>
      </c>
      <c r="C7" s="1">
        <v>-0.4134893</v>
      </c>
      <c r="D7" s="1">
        <v>0.10976642</v>
      </c>
      <c r="E7" s="1">
        <v>1.6522999999999999E-4</v>
      </c>
    </row>
    <row r="8" spans="1:5">
      <c r="A8" s="7"/>
      <c r="B8" s="1" t="s">
        <v>32</v>
      </c>
      <c r="C8" s="1">
        <v>-0.47740880000000002</v>
      </c>
      <c r="D8" s="1">
        <v>0.1175226</v>
      </c>
      <c r="E8" s="2">
        <v>4.8600000000000002E-5</v>
      </c>
    </row>
    <row r="9" spans="1:5">
      <c r="A9" s="7"/>
      <c r="B9" s="1" t="s">
        <v>29</v>
      </c>
      <c r="C9" s="1">
        <v>-0.44404310000000002</v>
      </c>
      <c r="D9" s="1">
        <v>9.0359209999999995E-2</v>
      </c>
      <c r="E9" s="2">
        <v>8.9100000000000002E-7</v>
      </c>
    </row>
    <row r="10" spans="1:5">
      <c r="A10" s="3" t="s">
        <v>15</v>
      </c>
      <c r="B10" s="1" t="s">
        <v>29</v>
      </c>
      <c r="C10" s="1">
        <v>0.36072957999999999</v>
      </c>
      <c r="D10" s="1">
        <v>0.10118663</v>
      </c>
      <c r="E10" s="1">
        <v>3.6387000000000002E-4</v>
      </c>
    </row>
    <row r="11" spans="1:5">
      <c r="A11" s="7" t="s">
        <v>16</v>
      </c>
      <c r="B11" s="1" t="s">
        <v>33</v>
      </c>
      <c r="C11" s="1">
        <v>0.25439919999999999</v>
      </c>
      <c r="D11" s="1">
        <v>8.4589479999999995E-2</v>
      </c>
      <c r="E11" s="1">
        <v>2.63444E-3</v>
      </c>
    </row>
    <row r="12" spans="1:5">
      <c r="A12" s="7"/>
      <c r="B12" s="1" t="s">
        <v>34</v>
      </c>
      <c r="C12" s="1">
        <v>0.29146161999999998</v>
      </c>
      <c r="D12" s="1">
        <v>9.0392760000000003E-2</v>
      </c>
      <c r="E12" s="1">
        <v>1.2624100000000001E-3</v>
      </c>
    </row>
    <row r="13" spans="1:5">
      <c r="A13" s="7"/>
      <c r="B13" s="1" t="s">
        <v>35</v>
      </c>
      <c r="C13" s="1">
        <v>0.26523506000000002</v>
      </c>
      <c r="D13" s="1">
        <v>8.5230269999999997E-2</v>
      </c>
      <c r="E13" s="1">
        <v>1.8583600000000001E-3</v>
      </c>
    </row>
    <row r="14" spans="1:5">
      <c r="A14" s="7"/>
      <c r="B14" s="1" t="s">
        <v>29</v>
      </c>
      <c r="C14" s="1">
        <v>0.26947567</v>
      </c>
      <c r="D14" s="1">
        <v>7.072813E-2</v>
      </c>
      <c r="E14" s="1">
        <v>1.3894999999999999E-4</v>
      </c>
    </row>
    <row r="15" spans="1:5">
      <c r="A15" s="3" t="s">
        <v>17</v>
      </c>
      <c r="B15" s="1" t="s">
        <v>29</v>
      </c>
      <c r="C15" s="1">
        <v>-0.31897910000000002</v>
      </c>
      <c r="D15" s="1">
        <v>9.4943840000000002E-2</v>
      </c>
      <c r="E15" s="1">
        <v>7.8038000000000001E-4</v>
      </c>
    </row>
    <row r="16" spans="1:5">
      <c r="A16" s="3" t="s">
        <v>18</v>
      </c>
      <c r="B16" s="1" t="s">
        <v>29</v>
      </c>
      <c r="C16" s="1">
        <v>0.2114289</v>
      </c>
      <c r="D16" s="1">
        <v>6.4868400000000007E-2</v>
      </c>
      <c r="E16" s="1">
        <v>1.1166699999999999E-3</v>
      </c>
    </row>
    <row r="17" spans="1:5">
      <c r="A17" s="3" t="s">
        <v>19</v>
      </c>
      <c r="B17" s="1" t="s">
        <v>29</v>
      </c>
      <c r="C17" s="1">
        <v>-0.35731259999999998</v>
      </c>
      <c r="D17" s="1">
        <v>0.11682745999999999</v>
      </c>
      <c r="E17" s="1">
        <v>2.2247500000000002E-3</v>
      </c>
    </row>
    <row r="18" spans="1:5">
      <c r="A18" s="3" t="s">
        <v>20</v>
      </c>
      <c r="B18" s="1" t="s">
        <v>29</v>
      </c>
      <c r="C18" s="1">
        <v>0.20888671</v>
      </c>
      <c r="D18" s="1">
        <v>7.2844759999999995E-2</v>
      </c>
      <c r="E18" s="1">
        <v>4.1365100000000004E-3</v>
      </c>
    </row>
  </sheetData>
  <mergeCells count="2">
    <mergeCell ref="A6:A9"/>
    <mergeCell ref="A11:A1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DAD4E-54A9-3045-B25E-B3D1190846AB}">
  <dimension ref="A1:D12"/>
  <sheetViews>
    <sheetView workbookViewId="0"/>
  </sheetViews>
  <sheetFormatPr baseColWidth="10" defaultRowHeight="16"/>
  <cols>
    <col min="1" max="1" width="58" customWidth="1"/>
  </cols>
  <sheetData>
    <row r="1" spans="1:4">
      <c r="A1" s="6" t="s">
        <v>70</v>
      </c>
    </row>
    <row r="2" spans="1:4">
      <c r="A2" s="1" t="s">
        <v>0</v>
      </c>
      <c r="B2" s="1" t="s">
        <v>36</v>
      </c>
      <c r="C2" s="1" t="s">
        <v>4</v>
      </c>
      <c r="D2" s="1" t="s">
        <v>5</v>
      </c>
    </row>
    <row r="3" spans="1:4">
      <c r="A3" s="1" t="s">
        <v>6</v>
      </c>
      <c r="B3" s="1" t="s">
        <v>28</v>
      </c>
      <c r="C3" s="1" t="s">
        <v>28</v>
      </c>
      <c r="D3" s="1" t="s">
        <v>28</v>
      </c>
    </row>
    <row r="4" spans="1:4">
      <c r="A4" s="1" t="s">
        <v>8</v>
      </c>
      <c r="B4" s="1" t="s">
        <v>28</v>
      </c>
      <c r="C4" s="1" t="s">
        <v>28</v>
      </c>
      <c r="D4" s="1" t="s">
        <v>28</v>
      </c>
    </row>
    <row r="5" spans="1:4">
      <c r="A5" s="1" t="s">
        <v>9</v>
      </c>
      <c r="B5" s="1" t="s">
        <v>28</v>
      </c>
      <c r="C5" s="1" t="s">
        <v>28</v>
      </c>
      <c r="D5" s="1" t="s">
        <v>28</v>
      </c>
    </row>
    <row r="6" spans="1:4">
      <c r="A6" s="1" t="s">
        <v>10</v>
      </c>
      <c r="B6" s="1">
        <v>-1.0271799999999999E-2</v>
      </c>
      <c r="C6" s="1">
        <v>2.4232500000000001E-2</v>
      </c>
      <c r="D6" s="1">
        <v>0.74476319999999996</v>
      </c>
    </row>
    <row r="7" spans="1:4">
      <c r="A7" s="1" t="s">
        <v>15</v>
      </c>
      <c r="B7" s="1" t="s">
        <v>28</v>
      </c>
      <c r="C7" s="1" t="s">
        <v>28</v>
      </c>
      <c r="D7" s="1" t="s">
        <v>28</v>
      </c>
    </row>
    <row r="8" spans="1:4">
      <c r="A8" s="1" t="s">
        <v>16</v>
      </c>
      <c r="B8" s="1">
        <v>-6.4752000000000004E-3</v>
      </c>
      <c r="C8" s="1">
        <v>3.4661089999999999E-2</v>
      </c>
      <c r="D8" s="1">
        <v>0.88242571000000003</v>
      </c>
    </row>
    <row r="9" spans="1:4">
      <c r="A9" s="1" t="s">
        <v>17</v>
      </c>
      <c r="B9" s="1" t="s">
        <v>28</v>
      </c>
      <c r="C9" s="1" t="s">
        <v>28</v>
      </c>
      <c r="D9" s="1" t="s">
        <v>28</v>
      </c>
    </row>
    <row r="10" spans="1:4">
      <c r="A10" s="1" t="s">
        <v>18</v>
      </c>
      <c r="B10" s="1" t="s">
        <v>28</v>
      </c>
      <c r="C10" s="1" t="s">
        <v>28</v>
      </c>
      <c r="D10" s="1" t="s">
        <v>28</v>
      </c>
    </row>
    <row r="11" spans="1:4">
      <c r="A11" s="1" t="s">
        <v>19</v>
      </c>
      <c r="B11" s="1" t="s">
        <v>28</v>
      </c>
      <c r="C11" s="1" t="s">
        <v>28</v>
      </c>
      <c r="D11" s="1" t="s">
        <v>28</v>
      </c>
    </row>
    <row r="12" spans="1:4">
      <c r="A12" s="1" t="s">
        <v>20</v>
      </c>
      <c r="B12" s="1" t="s">
        <v>28</v>
      </c>
      <c r="C12" s="1" t="s">
        <v>28</v>
      </c>
      <c r="D12" s="1" t="s">
        <v>2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EC997-4D37-8D4A-A6D3-E6C79542806D}">
  <dimension ref="A1:E15"/>
  <sheetViews>
    <sheetView workbookViewId="0">
      <selection activeCell="A2" sqref="A2"/>
    </sheetView>
  </sheetViews>
  <sheetFormatPr baseColWidth="10" defaultRowHeight="16"/>
  <cols>
    <col min="1" max="1" width="58.33203125" customWidth="1"/>
  </cols>
  <sheetData>
    <row r="1" spans="1:5">
      <c r="A1" s="6" t="s">
        <v>72</v>
      </c>
    </row>
    <row r="2" spans="1:5">
      <c r="A2" s="1" t="s">
        <v>0</v>
      </c>
      <c r="B2" s="1" t="s">
        <v>1</v>
      </c>
      <c r="C2" s="1" t="s">
        <v>37</v>
      </c>
      <c r="D2" s="1" t="s">
        <v>38</v>
      </c>
      <c r="E2" s="1" t="s">
        <v>39</v>
      </c>
    </row>
    <row r="3" spans="1:5">
      <c r="A3" s="3" t="s">
        <v>6</v>
      </c>
      <c r="B3" s="1" t="s">
        <v>7</v>
      </c>
      <c r="C3" s="1">
        <v>0.28677295000000003</v>
      </c>
      <c r="D3" s="1">
        <v>1</v>
      </c>
      <c r="E3" s="1">
        <v>0.59229595999999995</v>
      </c>
    </row>
    <row r="4" spans="1:5">
      <c r="A4" s="3" t="s">
        <v>8</v>
      </c>
      <c r="B4" s="1" t="s">
        <v>7</v>
      </c>
      <c r="C4" s="1">
        <v>9.1271260000000007E-2</v>
      </c>
      <c r="D4" s="1">
        <v>1</v>
      </c>
      <c r="E4" s="1">
        <v>0.76256718999999995</v>
      </c>
    </row>
    <row r="5" spans="1:5">
      <c r="A5" s="3" t="s">
        <v>9</v>
      </c>
      <c r="B5" s="1" t="s">
        <v>7</v>
      </c>
      <c r="C5" s="1">
        <v>0.41631519</v>
      </c>
      <c r="D5" s="1">
        <v>1</v>
      </c>
      <c r="E5" s="1">
        <v>0.51878144000000004</v>
      </c>
    </row>
    <row r="6" spans="1:5">
      <c r="A6" s="7" t="s">
        <v>10</v>
      </c>
      <c r="B6" s="1" t="s">
        <v>11</v>
      </c>
      <c r="C6" s="1">
        <v>0.1001885</v>
      </c>
      <c r="D6" s="1">
        <v>1</v>
      </c>
      <c r="E6" s="1">
        <v>0.75160355000000001</v>
      </c>
    </row>
    <row r="7" spans="1:5">
      <c r="A7" s="7"/>
      <c r="B7" s="1" t="s">
        <v>7</v>
      </c>
      <c r="C7" s="1">
        <v>0.27986617000000003</v>
      </c>
      <c r="D7" s="1">
        <v>2</v>
      </c>
      <c r="E7" s="1">
        <v>0.86941641000000003</v>
      </c>
    </row>
    <row r="8" spans="1:5">
      <c r="A8" s="3" t="s">
        <v>15</v>
      </c>
      <c r="B8" s="1" t="s">
        <v>7</v>
      </c>
      <c r="C8" s="1">
        <v>0.39062084000000002</v>
      </c>
      <c r="D8" s="1">
        <v>1</v>
      </c>
      <c r="E8" s="1">
        <v>0.53197324000000001</v>
      </c>
    </row>
    <row r="9" spans="1:5">
      <c r="A9" s="7" t="s">
        <v>16</v>
      </c>
      <c r="B9" s="1" t="s">
        <v>11</v>
      </c>
      <c r="C9" s="1">
        <v>0.13779242</v>
      </c>
      <c r="D9" s="1">
        <v>1</v>
      </c>
      <c r="E9" s="1">
        <v>0.71048557999999995</v>
      </c>
    </row>
    <row r="10" spans="1:5">
      <c r="A10" s="7"/>
      <c r="B10" s="1" t="s">
        <v>7</v>
      </c>
      <c r="C10" s="1">
        <v>0.17269192999999999</v>
      </c>
      <c r="D10" s="1">
        <v>2</v>
      </c>
      <c r="E10" s="1">
        <v>0.91727683000000004</v>
      </c>
    </row>
    <row r="11" spans="1:5">
      <c r="A11" s="3" t="s">
        <v>17</v>
      </c>
      <c r="B11" s="1" t="s">
        <v>7</v>
      </c>
      <c r="C11" s="1">
        <v>0.28677295000000003</v>
      </c>
      <c r="D11" s="1">
        <v>1</v>
      </c>
      <c r="E11" s="1">
        <v>0.59229595999999995</v>
      </c>
    </row>
    <row r="12" spans="1:5">
      <c r="A12" s="3" t="s">
        <v>18</v>
      </c>
      <c r="B12" s="1" t="s">
        <v>7</v>
      </c>
      <c r="C12" s="1">
        <v>9.1271260000000007E-2</v>
      </c>
      <c r="D12" s="1">
        <v>1</v>
      </c>
      <c r="E12" s="1">
        <v>0.76256718999999995</v>
      </c>
    </row>
    <row r="13" spans="1:5">
      <c r="A13" s="3" t="s">
        <v>19</v>
      </c>
      <c r="B13" s="1" t="s">
        <v>7</v>
      </c>
      <c r="C13" s="1">
        <v>0.43704829000000001</v>
      </c>
      <c r="D13" s="1">
        <v>1</v>
      </c>
      <c r="E13" s="1">
        <v>0.50855057000000004</v>
      </c>
    </row>
    <row r="14" spans="1:5">
      <c r="A14" s="3" t="s">
        <v>20</v>
      </c>
      <c r="B14" s="1" t="s">
        <v>7</v>
      </c>
      <c r="C14" s="1">
        <v>0.13390542</v>
      </c>
      <c r="D14" s="1">
        <v>1</v>
      </c>
      <c r="E14" s="1">
        <v>0.71441664000000005</v>
      </c>
    </row>
    <row r="15" spans="1:5">
      <c r="A15" s="4"/>
    </row>
  </sheetData>
  <mergeCells count="2">
    <mergeCell ref="A9:A10"/>
    <mergeCell ref="A6:A7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1EA8D-3962-7946-A414-87229471B068}">
  <dimension ref="A1:K7"/>
  <sheetViews>
    <sheetView workbookViewId="0"/>
  </sheetViews>
  <sheetFormatPr baseColWidth="10" defaultRowHeight="16"/>
  <cols>
    <col min="1" max="1" width="48.6640625" customWidth="1"/>
    <col min="2" max="2" width="38.5" customWidth="1"/>
  </cols>
  <sheetData>
    <row r="1" spans="1:11">
      <c r="A1" s="6" t="s">
        <v>73</v>
      </c>
    </row>
    <row r="2" spans="1:11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21</v>
      </c>
      <c r="H2" t="s">
        <v>22</v>
      </c>
      <c r="I2" t="s">
        <v>23</v>
      </c>
      <c r="J2" t="s">
        <v>24</v>
      </c>
      <c r="K2" t="s">
        <v>25</v>
      </c>
    </row>
    <row r="3" spans="1:11">
      <c r="A3" t="s">
        <v>8</v>
      </c>
      <c r="B3" t="s">
        <v>7</v>
      </c>
      <c r="C3">
        <v>2</v>
      </c>
      <c r="D3">
        <v>0.33034065781566702</v>
      </c>
      <c r="E3">
        <v>9.6780172695251299E-2</v>
      </c>
      <c r="F3">
        <v>6.4179071376440798E-4</v>
      </c>
      <c r="G3">
        <v>0.14065151933297501</v>
      </c>
      <c r="H3">
        <v>0.52002979629835999</v>
      </c>
      <c r="I3">
        <v>1.3914420533466101</v>
      </c>
      <c r="J3">
        <v>1.1510234686610601</v>
      </c>
      <c r="K3">
        <v>1.68207776864326</v>
      </c>
    </row>
    <row r="4" spans="1:11">
      <c r="A4" t="s">
        <v>64</v>
      </c>
      <c r="B4" t="s">
        <v>7</v>
      </c>
      <c r="C4">
        <v>2</v>
      </c>
      <c r="D4">
        <v>0.33034065781566702</v>
      </c>
      <c r="E4">
        <v>9.6780172695251299E-2</v>
      </c>
      <c r="F4">
        <v>6.4179071376440798E-4</v>
      </c>
      <c r="G4">
        <v>0.14065151933297501</v>
      </c>
      <c r="H4">
        <v>0.52002979629835999</v>
      </c>
      <c r="I4">
        <v>1.3914420533466101</v>
      </c>
      <c r="J4">
        <v>1.1510234686610601</v>
      </c>
      <c r="K4">
        <v>1.68207776864326</v>
      </c>
    </row>
    <row r="5" spans="1:11">
      <c r="A5" t="s">
        <v>18</v>
      </c>
      <c r="B5" t="s">
        <v>7</v>
      </c>
      <c r="C5">
        <v>2</v>
      </c>
      <c r="D5">
        <v>0.33034065781566702</v>
      </c>
      <c r="E5">
        <v>9.6780172695251299E-2</v>
      </c>
      <c r="F5">
        <v>6.4179071376440798E-4</v>
      </c>
      <c r="G5">
        <v>0.14065151933297501</v>
      </c>
      <c r="H5">
        <v>0.52002979629835999</v>
      </c>
      <c r="I5">
        <v>1.3914420533466101</v>
      </c>
      <c r="J5">
        <v>1.1510234686610601</v>
      </c>
      <c r="K5">
        <v>1.68207776864326</v>
      </c>
    </row>
    <row r="6" spans="1:11">
      <c r="A6" t="s">
        <v>65</v>
      </c>
      <c r="B6" t="s">
        <v>7</v>
      </c>
      <c r="C6">
        <v>2</v>
      </c>
      <c r="D6">
        <v>0.40452245312127</v>
      </c>
      <c r="E6">
        <v>0.14342788434497</v>
      </c>
      <c r="F6">
        <v>4.79654377432238E-3</v>
      </c>
      <c r="G6">
        <v>0.123403799805128</v>
      </c>
      <c r="H6">
        <v>0.68564110643741105</v>
      </c>
      <c r="I6">
        <v>1.49858668375912</v>
      </c>
      <c r="J6">
        <v>1.1313411640664801</v>
      </c>
      <c r="K6">
        <v>1.9850440522008499</v>
      </c>
    </row>
    <row r="7" spans="1:11">
      <c r="A7" t="s">
        <v>66</v>
      </c>
      <c r="B7" t="s">
        <v>7</v>
      </c>
      <c r="C7">
        <v>2</v>
      </c>
      <c r="D7">
        <v>0.56514385446083604</v>
      </c>
      <c r="E7">
        <v>0.202536051851023</v>
      </c>
      <c r="F7">
        <v>5.2653192864773497E-3</v>
      </c>
      <c r="G7">
        <v>0.168173192832831</v>
      </c>
      <c r="H7">
        <v>0.96211451608884002</v>
      </c>
      <c r="I7">
        <v>1.7597009053399399</v>
      </c>
      <c r="J7">
        <v>1.18314150453303</v>
      </c>
      <c r="K7">
        <v>2.617224790433129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S1</vt:lpstr>
      <vt:lpstr>TS2</vt:lpstr>
      <vt:lpstr>TS3</vt:lpstr>
      <vt:lpstr>TS4</vt:lpstr>
      <vt:lpstr>TS5</vt:lpstr>
      <vt:lpstr>TS6</vt:lpstr>
      <vt:lpstr>T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Student</cp:lastModifiedBy>
  <dcterms:created xsi:type="dcterms:W3CDTF">2023-08-06T15:27:04Z</dcterms:created>
  <dcterms:modified xsi:type="dcterms:W3CDTF">2023-08-15T03:12:30Z</dcterms:modified>
</cp:coreProperties>
</file>